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E:\Doutorado\Paper transcriptômica\BMC Genomics (2016)\Final\Primeira reconsideração\Supplementary material\"/>
    </mc:Choice>
  </mc:AlternateContent>
  <bookViews>
    <workbookView xWindow="0" yWindow="0" windowWidth="21600" windowHeight="10020"/>
  </bookViews>
  <sheets>
    <sheet name="Additional file 18" sheetId="2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64" uniqueCount="121">
  <si>
    <t>ID JGI*</t>
  </si>
  <si>
    <t>JGI best hit*</t>
  </si>
  <si>
    <t>gi|39945816|ref|XP_362445.1| hypothetical protein [Magnaporthe oryzae 70-15] &gt;gi|145019265|gb|EDK03493.1| predicted protein [Magnaporthe oryzae 70-15] (model%: 98, hit%: 99, score: 285, %id: 21) [Magnaporthe oryzae 70-15]</t>
  </si>
  <si>
    <t>PF06428, GDP/GTP exchange factor Sec2p (0.027) / PF14362, Domain of unknown function (DUF4407) (0.023) / PF04156, IncA protein (0.027) / PF08614, Autophagy protein 16 (ATG16) (0.035)</t>
  </si>
  <si>
    <t>gi|322705983|gb|EFY97565.1| hypothetical protein MAA_06790 [Metarhizium anisopliae ARSEF 23] (model%: 78, hit%: 80, score: 395, %id: 45) [Metarhizium anisopliae ARSEF 23]</t>
  </si>
  <si>
    <t>PF00170, bZIP transcription factor (1.2E-02), PF07716, Basic region leucine zipper (1.2E-02)</t>
  </si>
  <si>
    <t>gi|322692761|gb|EFY84652.1| hypothetical protein MAC_09317 [Metarhizium acridum CQMa 102] (model%: 74, hit%: 80, score: 167, %id: 11) [Metarhizium acridum CQMa 102]</t>
  </si>
  <si>
    <t>PF07716, Basic region leucine zipper (4.6E-03), PF00170, bZIP transcription factor (2.3E-02)</t>
  </si>
  <si>
    <t>-</t>
  </si>
  <si>
    <t>gi|46110246|ref|XP_382181.1| hypothetical protein FG02005.1 [Gibberella zeae PH-1] (model%: 56, hit%: 39, score: 374, %id: 16) [Gibberella zeae PH-1]</t>
  </si>
  <si>
    <t>PF16622, zinc-finger C2H2-type (0.00016) / PF00412, LIM domain (0.0078) / PF07464, Apolipophorin-III precursor (apoLp-III) (0.017) / PF04803, Cor1/Xlr/Xmr conserved region (0.032) / PF00096, Zinc finger, C2H2 type (0.032)</t>
  </si>
  <si>
    <t>gi|322694944|gb|EFY86761.1| C2H2 finger domain protein, putative [Metarhizium acridum CQMa 102] (model%: 88, hit%: 96, score: 1512, %id: 45) [Metarhizium acridum CQMa 102]</t>
  </si>
  <si>
    <t>PF13894, C2H2-type zinc finger (6.5E-02)</t>
  </si>
  <si>
    <t>PacC gi|118131867|gb|ABK60115.1| transcription factor PacC [Hypocrea lixii] (model%: 99, hit%: 100, score: 2399, %id: 63) [Hypocrea lixii]</t>
  </si>
  <si>
    <t>PF00096, Zinc finger, C2H2 type (1.7E-05) / PF13465, Zinc-finger double domain (7.2E-05)</t>
  </si>
  <si>
    <t>gi|322698718|gb|EFY90486.1| TATA binding protein [Metarhizium acridum CQMa 102] (model%: 99, hit%: 100, score: 1176, %id: 92) [Metarhizium acridum CQMa 102]</t>
  </si>
  <si>
    <t xml:space="preserve">PF00352, Transcription factor TFIID (or TATA-binding protein, TBP) (7.8e-33) (4.7e-32) </t>
  </si>
  <si>
    <t>gi|322703201|gb|EFY94814.1| homeoprotein [Metarhizium anisopliae ARSEF 23] (model%: 99, hit%: 99, score: 2261, %id: 58) [Metarhizium anisopliae ARSEF 23]</t>
  </si>
  <si>
    <t>PF00046, Homeobox domain (2.6E-19) / PF05920, Homeobox KN domain (6.8E-03)</t>
  </si>
  <si>
    <t>gi|116191303|ref|XP_001221464.1| hypothetical protein CHGG_05369 [Chaetomium globosum CBS 148.51] &gt;gi|88181282|gb|EAQ88750.1| hypothetical protein CHGG_05369 [Chaetomium globosum CBS 148.51] (model%: 89, hit%: 74, score: 529, %id: 23) [Chaetomium globosum CBS 148.51]</t>
  </si>
  <si>
    <t>PF00249, Myb-like DNA-binding domain (0.034)</t>
  </si>
  <si>
    <t>gi|322704044|gb|EFY95644.1| MYB DNA-binding domain-containing protein [Metarhizium anisopliae ARSEF 23] (model%: 96, hit%: 53, score: 433, %id: 58) [Metarhizium anisopliae ARSEF 23]</t>
  </si>
  <si>
    <t xml:space="preserve">PF13921, Myb-like DNA-binding domain (7.6e-10) / PF00249, Myb-like DNA-binding domain (1.2e-05) (0.0012) </t>
  </si>
  <si>
    <t>gi|322712190|gb|EFZ03763.1| transcription factor (Snd1/p100), putative [Metarhizium anisopliae ARSEF 23] (model%: 99, hit%: 100, score: 3664, %id: 79) [Metarhizium anisopliae ARSEF 23]</t>
  </si>
  <si>
    <t>PF00565, Staphylococcal nuclease homologue (2e-06) (3.4e-14) (9.5e-19) (1.3e-20) (0.00073) / PF00567, Tudor domain (6.3e-22)</t>
  </si>
  <si>
    <t>gi|326478000|gb|EGE02010.1| hypothetical protein TEQG_01050 [Trichophyton equinum CBS 127.97] (model%: 85, hit%: 81, score: 604, %id: 26) [Trichophyton equinum CBS 127.97]</t>
  </si>
  <si>
    <t>PF00067, Cytochrome P450 (1.1e-31)</t>
  </si>
  <si>
    <t>gi|255953597|ref|XP_002567551.1| Pc21g05050 [Penicillium chrysogenum Wisconsin 54-1255] &gt;gi|211589262|emb|CAP95402.1| Pc21g05050 [Penicillium chrysogenum Wisconsin 54-1255] (model%: 92, hit%: 91, score: 1271, %id: 30) [Penicillium chrysogenum Wisconsin 54-1255]</t>
  </si>
  <si>
    <t>PF04082, Fungal specific transcription factor domain (1.2e-10) / PF00172, Fungal Zn(2)-Cys(6) binuclear cluster domain (1.6e-07)</t>
  </si>
  <si>
    <t>gi|302883142|ref|XP_003040473.1| hypothetical protein NECHADRAFT_44704 [Nectria haematococca mpVI 77-13-4] &gt;gi|256721357|gb|EEU34760.1| hypothetical protein NECHADRAFT_44704 [Nectria haematococca mpVI 77-13-4] (model%: 100, hit%: 96, score: 1005, %id: 30) [Nectria haematococca mpVI 77-13-4]</t>
  </si>
  <si>
    <t xml:space="preserve">PF04082, Fungal specific transcription factor domain (2.2e-25) </t>
  </si>
  <si>
    <t>gi|302889890|ref|XP_003043830.1| hypothetical protein NECHADRAFT_12083 [Nectria haematococca mpVI 77-13-4] &gt;gi|256724748|gb|EEU38117.1| hypothetical protein NECHADRAFT_12083 [Nectria haematococca mpVI 77-13-4] (model%: 83, hit%: 97, score: 1745, %id: 46) [Nectria haematococca mpVI 77-13-4]</t>
  </si>
  <si>
    <t>PF04082, Fungal specific transcription factor domain (9.9e-25) / PF00172, Fungal Zn(2)-Cys(6) binuclear cluster domain (1.7e-06)</t>
  </si>
  <si>
    <t>gi|302918200|ref|XP_003052608.1| hypothetical protein NECHADRAFT_35855 [Nectria haematococca mpVI 77-13-4] &gt;gi|256733548|gb|EEU46895.1| hypothetical protein NECHADRAFT_35855 [Nectria haematococca mpVI 77-13-4] (model%: 89, hit%: 93, score: 551, %id: 15) [Nectria haematococca mpVI 77-13-4]</t>
  </si>
  <si>
    <t>PF11951, Fungal specific transcription factor domain (3.8e-16) / PF00172, Fungal Zn(2)-Cys(6) binuclear cluster domain (9.5e-06)</t>
  </si>
  <si>
    <t>gi|310799204|gb|EFQ34097.1| hypothetical protein GLRG_09241 [Glomerella graminicola M1.001] (model%: 87, hit%: 84, score: 699, %id: 15) [Glomerella graminicola M1.001]</t>
  </si>
  <si>
    <t>PF00172, Fungal Zn(2)-Cys(6) binuclear cluster domain (1.8e-06) / PF04082, Fungal specific transcription factor domain (0.0068) / PF04880, NUDE protein, C-terminal conserved region (0.021)</t>
  </si>
  <si>
    <t>gi|302887707|ref|XP_003042741.1| hypothetical protein NECHADRAFT_86714 [Nectria haematococca mpVI 77-13-4] &gt;gi|256723654|gb|EEU37028.1| hypothetical protein NECHADRAFT_86714 [Nectria haematococca mpVI 77-13-4] (model%: 87, hit%: 82, score: 956, %id: 28) [Nectria haematococca mpVI 77-13-4]</t>
  </si>
  <si>
    <t>PF00172, Fungal Zn(2)-Cys(6) binuclear cluster domain (3.6e-05)</t>
  </si>
  <si>
    <t>gi|169599304|ref|XP_001793075.1| hypothetical protein SNOG_02470 [Phaeosphaeria nodorum SN15] &gt;gi|111069562|gb|EAT90682.1| hypothetical protein SNOG_02470 [Phaeosphaeria nodorum SN15] (model%: 89, hit%: 70, score: 475, %id: 19) [Phaeosphaeria nodorum SN15]</t>
  </si>
  <si>
    <t>PF00172, Fungal Zn(2)-Cys(6) binuclear cluster domain (7.3e-08) / PF11951, Fungal specific transcription factor domain (0.031)</t>
  </si>
  <si>
    <t>gi|322694946|gb|EFY86763.1| Fungal Zn binuclear cluster domain containing protein [Metarhizium acridum CQMa 102] (model%: 97, hit%: 98, score: 2328, %id: 50) [Metarhizium acridum CQMa 102]</t>
  </si>
  <si>
    <t>PF00172, Fungal Zn(2)-Cys(6) binuclear cluster domain (4.7E-04)</t>
  </si>
  <si>
    <t>gi|322711003|gb|EFZ02577.1| C6 finger domain-containing protein [Metarhizium anisopliae ARSEF 23] (model%: 99, hit%: 85, score: 3023, %id: 57) [Metarhizium anisopliae ARSEF 23]</t>
  </si>
  <si>
    <t>PF00172, Fungal Zn(2)-Cys(6) binuclear cluster domain (7.5E-03)</t>
  </si>
  <si>
    <t>gi|322703294|gb|EFY94905.1| C6 finger domain protein, putative [Metarhizium anisopliae ARSEF 23] (model%: 96, hit%: 95, score: 1015, %id: 24) [Metarhizium anisopliae ARSEF 23]</t>
  </si>
  <si>
    <t>PF00172, Fungal Zn(2)-Cys(6) binuclear cluster domain (7.6E-04) / PF04082, Fungal specific transcription factor domain (5.0E-03) / PF08356, EF hand associated (2.5E-02)</t>
  </si>
  <si>
    <t>gi|46111127|ref|XP_382621.1| hypothetical protein FG02445.1 [Gibberella zeae PH-1] (model%: 100, hit%: 74, score: 1163, %id: 35) [Gibberella zeae PH-1]</t>
  </si>
  <si>
    <t>PF04082, Fungal specific transcription factor domain (1.0E-09) / PF00172, Fungal Zn(2)-Cys(6) binuclear cluster domain (5.3E-04)</t>
  </si>
  <si>
    <t>Clr2 gi|39952417|ref|XP_363907.1| hypothetical protein MGG_01833 [Magnaporthe oryzae 70-15] &gt;gi|145020303|gb|EDK04432.1| hypothetical protein MGG_01833 [Magnaporthe oryzae 70-15] (model%: 84, hit%: 79, score: 1845, %id: 52) [Magnaporthe oryzae 70-15]</t>
  </si>
  <si>
    <t>PF04082, Fungal specific transcription factor domain (1.3E-22) / PF00172, Fungal Zn(2)-Cys(6) binuclear cluster domain (5.2E-07)</t>
  </si>
  <si>
    <t>gi|310799919|gb|EFQ34812.1| hypothetical protein GLRG_09956 [Glomerella graminicola M1.001] (model%: 99, hit%: 98, score: 2755, %id: 61) [Glomerella graminicola M1.001]</t>
  </si>
  <si>
    <t>PF04082, Fungal specific transcription factor domain (1.4E-17) / PF00172, Fungal Zn(2)-Cys(6) binuclear cluster domain (5.3E-08)</t>
  </si>
  <si>
    <t>Ace3 gi|322711178|gb|EFZ02752.1| C6 transcription factor, putative [Metarhizium anisopliae ARSEF 23] (model%: 66, hit%: 97, score: 1576, %id: 61) [Metarhizium anisopliae ARSEF 23]</t>
  </si>
  <si>
    <t>PF04082, Fungal specific transcription factor domain (1.6E-08) / PF00172, Fungal Zn(2)-Cys(6) binuclear cluster domain (1.8E-04)</t>
  </si>
  <si>
    <t>gi|322711506|gb|EFZ03079.1| C6 transcription factor, putative [Metarhizium anisopliae ARSEF 23] (model%: 89, hit%: 77, score: 1382, %id: 50) [Metarhizium anisopliae ARSEF 23]</t>
  </si>
  <si>
    <t>PF04082, Fungal specific transcription factor domain (2.1E-12) / PF00172, Fungal Zn(2)-Cys(6) binuclear cluster domain (1.0E-08)</t>
  </si>
  <si>
    <t>gi|302882440|ref|XP_003040130.1| hypothetical protein NECHADRAFT_44440 [Nectria haematococca mpVI 77-13-4] &gt;gi|256720998|gb|EEU34417.1| hypothetical protein NECHADRAFT_44440 [Nectria haematococca mpVI 77-13-4] (model%: 94, hit%: 92, score: 1918, %id: 50) [Nectria haematococca mpVI 77-13-4]</t>
  </si>
  <si>
    <t>PF04082, Fungal specific transcription factor domain (3.0E-06) / PF00172, Fungal Zn(2)-Cys(6) binuclear cluster domain (1.7E-03)</t>
  </si>
  <si>
    <t>gi|302882317|ref|XP_003040069.1| hypothetical protein NECHADRAFT_85733 [Nectria haematococca mpVI 77-13-4] &gt;gi|256720936|gb|EEU34356.1| hypothetical protein NECHADRAFT_85733 [Nectria haematococca mpVI 77-13-4] (model%: 72, hit%: 72, score: 2586, %id: 68) [Nectria haematococca mpVI 77-13-4]</t>
  </si>
  <si>
    <t>PF04082, Fungal specific transcription factor domain (3.0E-37) / PF00172, Fungal Zn(2)-Cys(6) binuclear cluster domain (4.2E-08)
,</t>
  </si>
  <si>
    <t>Xyr1 gi|28194501|gb|AAO33577.1|AF479644_1 xylanase regulator 1 [Hypocrea jecorina] (model%: 99, hit%: 100, score: 4515, %id: 93) [Hypocrea jecorina]</t>
  </si>
  <si>
    <t>PF04082, Fungal specific transcription factor domain (3.5E-30) / PF00172, Fungal Zn(2)-Cys(6) binuclear cluster domain (1.8E-08)</t>
  </si>
  <si>
    <t>gi|310790232|gb|EFQ25765.1| fungal specific transcription factor domain-containing protein [Glomerella graminicola M1.001] (model%: 76, hit%: 64, score: 811, %id: 17) [Glomerella graminicola M1.001]</t>
  </si>
  <si>
    <t>PF04082, Fungal specific transcription factor domain (4.5E-17) / PF00172, Fungal Zn(2)-Cys(6) binuclear cluster domain (8.5E-07)</t>
  </si>
  <si>
    <t>gi|242785721|ref|XP_002480654.1| conserved hypothetical protein [Talaromyces stipitatus ATCC 10500] &gt;gi|218720801|gb|EED20220.1| conserved hypothetical protein [Talaromyces stipitatus ATCC 10500] (model%: 99, hit%: 73, score: 1397, %id: 43) [Talaromyces stipitatus ATCC 10500]</t>
  </si>
  <si>
    <t>PF04082, Fungal specific transcription factor domain (4.6E-09)</t>
  </si>
  <si>
    <t>gi|302887623|ref|XP_003042699.1| hypothetical protein NECHADRAFT_86641 [Nectria haematococca mpVI 77-13-4] &gt;gi|256723612|gb|EEU36986.1| hypothetical protein NECHADRAFT_86641 [Nectria haematococca mpVI 77-13-4] (model%: 95, hit%: 95, score: 1323, %id: 40) [Nectria haematococca mpVI 77-13-4]</t>
  </si>
  <si>
    <t>PF04082, Fungal specific transcription factor domain (7.2E-26) / PF00172, Fungal Zn(2)-Cys(6) binuclear cluster domain (8.4E-06)</t>
  </si>
  <si>
    <t>gi|302894969|ref|XP_003046365.1| hypothetical protein NECHADRAFT_33514 [Nectria haematococca mpVI 77-13-4] &gt;gi|256727292|gb|EEU40652.1| hypothetical protein NECHADRAFT_33514 [Nectria haematococca mpVI 77-13-4] (model%: 96, hit%: 97, score: 1296, %id: 28) [Nectria haematococca mpVI 77-13-4]</t>
  </si>
  <si>
    <t>PF04082, Fungal specific transcription factor domain (7.8E-12) / PF00172, Fungal Zn(2)-Cys(6) binuclear cluster domain (2.0E-07)</t>
  </si>
  <si>
    <t>gi|302921159|ref|XP_003053230.1| hypothetical protein NECHADRAFT_103842 [Nectria haematococca mpVI 77-13-4] &gt;gi|256734170|gb|EEU47517.1| hypothetical protein NECHADRAFT_103842 [Nectria haematococca mpVI 77-13-4] (model%: 98, hit%: 97, score: 1430, %id: 35) [Nectria haematococca mpVI 77-13-4]</t>
  </si>
  <si>
    <t>PF04082, Fungal specific transcription factor domain (7.8E-13) / PF00172, Fungal Zn(2)-Cys(6) binuclear cluster domain (3.1E-05)</t>
  </si>
  <si>
    <t>gi|302905605|ref|XP_003049302.1| hypothetical protein NECHADRAFT_82527 [Nectria haematococca mpVI 77-13-4] &gt;gi|256730237|gb|EEU43589.1| hypothetical protein NECHADRAFT_82527 [Nectria haematococca mpVI 77-13-4] (model%: 98, hit%: 99, score: 752, %id: 28) [Nectria haematococca mpVI 77-13-4]</t>
  </si>
  <si>
    <t>PF11951, Fungal specific transcription factor domain (1.7E-29) / PF00172, Fungal Zn(2)-Cys(6) binuclear cluster domain (2E-10)</t>
  </si>
  <si>
    <t>gi|317036547|ref|XP_001397545.2| hypothetical protein ANI_1_1558144 [Aspergillus niger CBS 513.88] (model%: 96, hit%: 88, score: 668, %id: 28) [Aspergillus niger CBS 513.88]</t>
  </si>
  <si>
    <t>PF11951, Fungal specific transcription factor domain (5.3E-30)</t>
  </si>
  <si>
    <t>gi|116180730|ref|XP_001220214.1| conserved hypothetical protein [Chaetomium globosum CBS 148.51] &gt;gi|88185290|gb|EAQ92758.1| conserved hypothetical protein [Chaetomium globosum CBS 148.51] (model%: 97, hit%: 97, score: 2427, %id: 69) [Chaetomium globosum CBS 148.51]</t>
  </si>
  <si>
    <t>PF11951, Fungal specific transcription factor domain (6.2E-79) / PF00172, Fungal Zn(2)-Cys(6) binuclear cluster domain (1.1E-07)</t>
  </si>
  <si>
    <t>gi|115433845|ref|XP_001217059.1| predicted protein [Aspergillus terreus NIH2624] &gt;gi|114189911|gb|EAU31611.1| predicted protein [Aspergillus terreus NIH2624] (model%: 98, hit%: 95, score: 1734, %id: 33) [Aspergillus terreus NIH2624]</t>
  </si>
  <si>
    <t>PF00172, Fungal Zn(2)-Cys(6) binuclear cluster domain (1.3E-05)</t>
  </si>
  <si>
    <t>gi|302881101|ref|XP_003039471.1| hypothetical protein NECHADRAFT_56119 [Nectria haematococca mpVI 77-13-4] &gt;gi|256720318|gb|EEU33758.1| hypothetical protein NECHADRAFT_56119 [Nectria haematococca mpVI 77-13-4] (model%: 92, hit%: 93, score: 667, %id: 22) [Nectria haematococca mpVI 77-13-4]</t>
  </si>
  <si>
    <t>PF00172, Fungal Zn(2)-Cys(6) binuclear cluster domain (1.3E-07)</t>
  </si>
  <si>
    <t>gi|322705131|gb|EFY96719.1| C6 transcription factor, putative [Metarhizium anisopliae ARSEF 23] (model%: 91, hit%: 91, score: 1574, %id: 52) [Metarhizium anisopliae ARSEF 23]</t>
  </si>
  <si>
    <t>PF00172, Fungal Zn(2)-Cys(6) binuclear cluster domain (1.3E-08) / PF04082, Fungal specific transcription factor domain (2.8E-02)</t>
  </si>
  <si>
    <t>gi|322704182|gb|EFY95780.1| C6 transcription factor, putative [Metarhizium anisopliae ARSEF 23] (model%: 98, hit%: 95, score: 1506, %id: 46) [Metarhizium anisopliae ARSEF 23]</t>
  </si>
  <si>
    <t>PF00172, Fungal Zn(2)-Cys(6) binuclear cluster domain (2.2E-09)</t>
  </si>
  <si>
    <t>gi|320594079|gb|EFX06482.1| c6 zinc finger domain containing protein [Grosmannia clavigera kw1407] (model%: 92, hit%: 92, score: 1079, %id: 22) [Grosmannia clavigera kw1407]</t>
  </si>
  <si>
    <t>PF00172, Fungal Zn(2)-Cys(6) binuclear cluster domain (4.5E-08) / PF04082, Fungal specific transcription factor domain (1.0E-04)</t>
  </si>
  <si>
    <t>gi|302892169|ref|XP_003044966.1| hypothetical protein NECHADRAFT_44183 [Nectria haematococca mpVI 77-13-4] &gt;gi|256725891|gb|EEU39253.1| hypothetical protein NECHADRAFT_44183 [Nectria haematococca mpVI 77-13-4] (model%: 98, hit%: 50, score: 224, %id: 70) [Nectria haematococca mpVI 77-13-4]</t>
  </si>
  <si>
    <t>PF00172, Fungal Zn(2)-Cys(6) binuclear cluster domain (5.8E-06)</t>
  </si>
  <si>
    <t>gi|70989485|ref|XP_749592.1| C6 transcription factor [Aspergillus fumigatus Af293] &gt;gi|66847223|gb|EAL87554.1| C6 transcription factor, putative [Aspergillus fumigatus Af293] (model%: 88, hit%: 94, score: 831, %id: 25) [Aspergillus fumigatus Af293]</t>
  </si>
  <si>
    <t>PF00172, Fungal Zn(2)-Cys(6) binuclear cluster domain (6.5E-07)</t>
  </si>
  <si>
    <t>gi|134079043|emb|CAK48352.1| unnamed protein product [Aspergillus niger] (model%: 95, hit%: 80, score: 1246, %id: 30) [Aspergillus niger]</t>
  </si>
  <si>
    <t>PF00172, Fungal Zn(2)-Cys(6) binuclear cluster domain (7.2E-07) / PF04082, Fungal specific transcription factor domain (6.9E-04)</t>
  </si>
  <si>
    <t>gi|302882416|ref|XP_003040118.1| hypothetical protein NECHADRAFT_21539 [Nectria haematococca mpVI 77-13-4] &gt;gi|256720986|gb|EEU34405.1| hypothetical protein NECHADRAFT_21539 [Nectria haematococca mpVI 77-13-4] (model%: 76, hit%: 91, score: 653, %id: 14) [Nectria haematococca mpVI 77-13-4]</t>
  </si>
  <si>
    <t>PF00172, Fungal Zn(2)-Cys(6) binuclear cluster domain (7.70E-06)</t>
  </si>
  <si>
    <t>gi|119477306|ref|XP_001259256.1| C6 zinc finger domain protein [Neosartorya fischeri NRRL 181] &gt;gi|119407410|gb|EAW17359.1| C6 zinc finger domain protein [Neosartorya fischeri NRRL 181](model%: 95, hit%: 95, score: 762, %id: 23) [Neosartorya fischeri NRRL 181]</t>
  </si>
  <si>
    <t>PF00172, Fungal Zn(2)-Cys(6) binuclear cluster domain (8.40E-06)</t>
  </si>
  <si>
    <t>gi|242792401|ref|XP_002481945.1| conserved hypothetical protein [Talaromyces stipitatus ATCC 10500] &gt;gi|218718533|gb|EED17953.1| conserved hypothetical protein [Talaromyces stipitatus ATCC 10500] (model%: 96, hit%: 94, score: 1949, %id: 55) [Talaromyces stipitatus ATCC 10500]</t>
  </si>
  <si>
    <t>PF00172, Fungal Zn(2)-Cys(6) binuclear cluster domain (9.2E-09)</t>
  </si>
  <si>
    <t>gi|302905605|ref|XP_003049302.1| hypothetical protein NECHADRAFT_82527 [Nectria haematococca mpVI 77-13-4] &gt;gi|256730237|gb|EEU43589.1| hypothetical protein NECHADRAFT_82527 [Nectria haematococca mpVI 77-13-4] (model%: 88, hit%: 65, score: 416, %id: 18) [Nectria haematococca mpVI 77-13-4]</t>
  </si>
  <si>
    <t>PF11951, Fungal specific transcription factor domain (3.3E-22) / PF03096, Ndr family (0.13)</t>
  </si>
  <si>
    <t>gi|302881811|ref|XP_003039816.1| hypothetical protein NECHADRAFT_85633 [Nectria haematococca mpVI 77-13-4] &gt;gi|256720683|gb|EEU34103.1| hypothetical protein NECHADRAFT_85633 [Nectria haematococca mpVI 77-13-4] (model%: 97, hit%: 95, score: 1103, %id: 21) [Nectria haematococca mpVI 77-13-4]</t>
  </si>
  <si>
    <t>PF00172, Fungal Zn(2)-Cys(6) binuclear cluster domain (1E-06) / PF04082, Fungal specific transcription factor domain (1.1E-03)</t>
  </si>
  <si>
    <t>gi|46113108|ref|XP_383095.1| hypothetical protein FG02919.1 [Gibberella zeae PH-1] (model%: 96, hit%: 93, score: 1425, %id: 37) [Gibberella zeae PH-1]</t>
  </si>
  <si>
    <t>PF00172, Fungal Zn(2)-Cys(6) binuclear cluster domain (2.5E-04) / PF04082, Fungal specific transcription factor domain (4.4E-02)</t>
  </si>
  <si>
    <t>* Trichoderma reesei RUT C30 v1.0 database from JGI was used to recover the T. reesei proteins ID and best hit.</t>
  </si>
  <si>
    <t>PFAM (E-value)</t>
  </si>
  <si>
    <t>6h</t>
  </si>
  <si>
    <t>12h</t>
  </si>
  <si>
    <t>24h</t>
  </si>
  <si>
    <r>
      <t>B6h</t>
    </r>
    <r>
      <rPr>
        <b/>
        <vertAlign val="superscript"/>
        <sz val="11"/>
        <color rgb="FF000000"/>
        <rFont val="Calibri"/>
        <family val="2"/>
        <scheme val="minor"/>
      </rPr>
      <t>¥</t>
    </r>
  </si>
  <si>
    <r>
      <t>F24h</t>
    </r>
    <r>
      <rPr>
        <b/>
        <vertAlign val="superscript"/>
        <sz val="11"/>
        <color rgb="FF000000"/>
        <rFont val="Calibri"/>
        <family val="2"/>
      </rPr>
      <t>¥</t>
    </r>
  </si>
  <si>
    <r>
      <t>log₂FC</t>
    </r>
    <r>
      <rPr>
        <b/>
        <vertAlign val="superscript"/>
        <sz val="11"/>
        <color rgb="FF000000"/>
        <rFont val="Calibri"/>
        <family val="2"/>
      </rPr>
      <t>£</t>
    </r>
  </si>
  <si>
    <r>
      <t>B12h</t>
    </r>
    <r>
      <rPr>
        <b/>
        <vertAlign val="superscript"/>
        <sz val="11"/>
        <color rgb="FF000000"/>
        <rFont val="Calibri"/>
        <family val="2"/>
        <scheme val="minor"/>
      </rPr>
      <t>¥</t>
    </r>
  </si>
  <si>
    <r>
      <t>F24h</t>
    </r>
    <r>
      <rPr>
        <b/>
        <vertAlign val="superscript"/>
        <sz val="11"/>
        <color rgb="FF000000"/>
        <rFont val="Calibri"/>
        <family val="2"/>
        <scheme val="minor"/>
      </rPr>
      <t>¥</t>
    </r>
  </si>
  <si>
    <r>
      <t>B24h</t>
    </r>
    <r>
      <rPr>
        <b/>
        <vertAlign val="superscript"/>
        <sz val="11"/>
        <color rgb="FF000000"/>
        <rFont val="Calibri"/>
        <family val="2"/>
        <scheme val="minor"/>
      </rPr>
      <t>¥</t>
    </r>
  </si>
  <si>
    <r>
      <rPr>
        <vertAlign val="superscript"/>
        <sz val="11"/>
        <rFont val="Calibri"/>
        <family val="2"/>
      </rPr>
      <t>£</t>
    </r>
    <r>
      <rPr>
        <sz val="11"/>
        <rFont val="Calibri"/>
        <family val="2"/>
        <scheme val="minor"/>
      </rPr>
      <t xml:space="preserve"> The color gradient shows the gene expression values. Lighter and darker green have the smallest and biggest values of log₂FC, respectively.</t>
    </r>
  </si>
  <si>
    <r>
      <rPr>
        <vertAlign val="superscript"/>
        <sz val="11"/>
        <rFont val="Calibri"/>
        <family val="2"/>
        <scheme val="minor"/>
      </rPr>
      <t>¥</t>
    </r>
    <r>
      <rPr>
        <sz val="11"/>
        <rFont val="Calibri"/>
        <family val="2"/>
        <scheme val="minor"/>
      </rPr>
      <t xml:space="preserve"> Expression value RPKM.</t>
    </r>
  </si>
  <si>
    <r>
      <t xml:space="preserve">Additional file 18: Known upregulated transcription factors in </t>
    </r>
    <r>
      <rPr>
        <b/>
        <i/>
        <sz val="11"/>
        <color theme="1"/>
        <rFont val="Calibri"/>
        <family val="2"/>
        <scheme val="minor"/>
      </rPr>
      <t>T. reesei</t>
    </r>
    <r>
      <rPr>
        <b/>
        <sz val="11"/>
        <color theme="1"/>
        <rFont val="Calibri"/>
        <family val="2"/>
        <scheme val="minor"/>
      </rPr>
      <t xml:space="preserve"> RUT-C30 transcriptome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MS Sans Serif"/>
      <family val="2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vertAlign val="superscript"/>
      <sz val="11"/>
      <color rgb="FF000000"/>
      <name val="Calibri"/>
      <family val="2"/>
      <scheme val="minor"/>
    </font>
    <font>
      <b/>
      <vertAlign val="superscript"/>
      <sz val="11"/>
      <color rgb="FF000000"/>
      <name val="Calibri"/>
      <family val="2"/>
    </font>
    <font>
      <b/>
      <sz val="11"/>
      <color rgb="FF000000"/>
      <name val="Calibri"/>
      <family val="2"/>
    </font>
    <font>
      <vertAlign val="superscript"/>
      <sz val="11"/>
      <name val="Calibri"/>
      <family val="2"/>
      <scheme val="minor"/>
    </font>
    <font>
      <vertAlign val="superscript"/>
      <sz val="11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0.14999847407452621"/>
        <bgColor rgb="FFC0C0C0"/>
      </patternFill>
    </fill>
  </fills>
  <borders count="9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indexed="64"/>
      </right>
      <top style="thin">
        <color auto="1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auto="1"/>
      </bottom>
      <diagonal/>
    </border>
  </borders>
  <cellStyleXfs count="3">
    <xf numFmtId="0" fontId="0" fillId="0" borderId="0"/>
    <xf numFmtId="0" fontId="2" fillId="0" borderId="0"/>
    <xf numFmtId="0" fontId="2" fillId="0" borderId="0"/>
  </cellStyleXfs>
  <cellXfs count="20">
    <xf numFmtId="0" fontId="0" fillId="0" borderId="0" xfId="0"/>
    <xf numFmtId="0" fontId="4" fillId="0" borderId="0" xfId="1" applyFont="1"/>
    <xf numFmtId="0" fontId="4" fillId="0" borderId="0" xfId="0" applyFont="1" applyAlignment="1">
      <alignment horizontal="left"/>
    </xf>
    <xf numFmtId="0" fontId="1" fillId="0" borderId="0" xfId="0" applyFont="1"/>
    <xf numFmtId="2" fontId="5" fillId="3" borderId="5" xfId="1" applyNumberFormat="1" applyFont="1" applyFill="1" applyBorder="1" applyAlignment="1" applyProtection="1">
      <alignment horizontal="center" vertical="center" wrapText="1"/>
    </xf>
    <xf numFmtId="2" fontId="9" fillId="3" borderId="5" xfId="1" applyNumberFormat="1" applyFont="1" applyFill="1" applyBorder="1" applyAlignment="1" applyProtection="1">
      <alignment horizontal="center" vertical="center" wrapText="1"/>
    </xf>
    <xf numFmtId="2" fontId="0" fillId="0" borderId="0" xfId="0" applyNumberFormat="1" applyAlignment="1">
      <alignment horizontal="center"/>
    </xf>
    <xf numFmtId="0" fontId="0" fillId="0" borderId="3" xfId="0" applyBorder="1"/>
    <xf numFmtId="2" fontId="0" fillId="0" borderId="3" xfId="0" applyNumberFormat="1" applyBorder="1" applyAlignment="1">
      <alignment horizontal="center"/>
    </xf>
    <xf numFmtId="2" fontId="0" fillId="0" borderId="6" xfId="0" applyNumberFormat="1" applyBorder="1" applyAlignment="1">
      <alignment horizontal="center"/>
    </xf>
    <xf numFmtId="2" fontId="0" fillId="0" borderId="7" xfId="0" applyNumberFormat="1" applyBorder="1" applyAlignment="1">
      <alignment horizontal="center"/>
    </xf>
    <xf numFmtId="2" fontId="0" fillId="0" borderId="8" xfId="0" applyNumberFormat="1" applyBorder="1" applyAlignment="1">
      <alignment horizontal="center"/>
    </xf>
    <xf numFmtId="0" fontId="0" fillId="0" borderId="0" xfId="0" applyAlignment="1">
      <alignment horizontal="center"/>
    </xf>
    <xf numFmtId="0" fontId="0" fillId="0" borderId="3" xfId="0" applyBorder="1" applyAlignment="1">
      <alignment horizontal="center"/>
    </xf>
    <xf numFmtId="2" fontId="3" fillId="2" borderId="4" xfId="1" applyNumberFormat="1" applyFont="1" applyFill="1" applyBorder="1" applyAlignment="1">
      <alignment horizontal="center" vertical="center" wrapText="1"/>
    </xf>
    <xf numFmtId="2" fontId="3" fillId="2" borderId="2" xfId="1" applyNumberFormat="1" applyFont="1" applyFill="1" applyBorder="1" applyAlignment="1">
      <alignment horizontal="center" vertical="center" wrapText="1"/>
    </xf>
    <xf numFmtId="0" fontId="1" fillId="2" borderId="1" xfId="0" applyFont="1" applyFill="1" applyBorder="1" applyAlignment="1">
      <alignment horizontal="center" vertical="center"/>
    </xf>
    <xf numFmtId="0" fontId="1" fillId="2" borderId="3" xfId="0" applyFont="1" applyFill="1" applyBorder="1" applyAlignment="1">
      <alignment horizontal="center" vertical="center"/>
    </xf>
    <xf numFmtId="0" fontId="3" fillId="2" borderId="1" xfId="2" applyFont="1" applyFill="1" applyBorder="1" applyAlignment="1">
      <alignment horizontal="center" vertical="center" wrapText="1"/>
    </xf>
    <xf numFmtId="0" fontId="3" fillId="2" borderId="3" xfId="2" applyFont="1" applyFill="1" applyBorder="1" applyAlignment="1">
      <alignment horizontal="center" vertical="center" wrapText="1"/>
    </xf>
  </cellXfs>
  <cellStyles count="3">
    <cellStyle name="Normal" xfId="0" builtinId="0"/>
    <cellStyle name="Normal 2 3" xfId="1"/>
    <cellStyle name="Normal 6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Escritório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Escritório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Escritório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59"/>
  <sheetViews>
    <sheetView tabSelected="1" zoomScaleNormal="100" workbookViewId="0">
      <selection activeCell="A2" sqref="A2"/>
    </sheetView>
  </sheetViews>
  <sheetFormatPr defaultRowHeight="15" x14ac:dyDescent="0.25"/>
  <cols>
    <col min="1" max="1" width="11" customWidth="1"/>
    <col min="2" max="2" width="48.42578125" customWidth="1"/>
    <col min="3" max="3" width="36" customWidth="1"/>
    <col min="4" max="12" width="13.7109375" style="6" customWidth="1"/>
  </cols>
  <sheetData>
    <row r="1" spans="1:12" x14ac:dyDescent="0.25">
      <c r="A1" s="3" t="s">
        <v>120</v>
      </c>
    </row>
    <row r="2" spans="1:12" x14ac:dyDescent="0.25">
      <c r="A2" t="s">
        <v>107</v>
      </c>
    </row>
    <row r="3" spans="1:12" ht="17.25" x14ac:dyDescent="0.25">
      <c r="A3" s="2" t="s">
        <v>119</v>
      </c>
    </row>
    <row r="4" spans="1:12" ht="17.25" x14ac:dyDescent="0.25">
      <c r="A4" s="1" t="s">
        <v>118</v>
      </c>
    </row>
    <row r="6" spans="1:12" x14ac:dyDescent="0.25">
      <c r="A6" s="16" t="s">
        <v>0</v>
      </c>
      <c r="B6" s="16" t="s">
        <v>1</v>
      </c>
      <c r="C6" s="18" t="s">
        <v>108</v>
      </c>
      <c r="D6" s="14" t="s">
        <v>109</v>
      </c>
      <c r="E6" s="15"/>
      <c r="F6" s="15"/>
      <c r="G6" s="14" t="s">
        <v>110</v>
      </c>
      <c r="H6" s="15"/>
      <c r="I6" s="15"/>
      <c r="J6" s="14" t="s">
        <v>111</v>
      </c>
      <c r="K6" s="15"/>
      <c r="L6" s="15"/>
    </row>
    <row r="7" spans="1:12" ht="17.25" x14ac:dyDescent="0.25">
      <c r="A7" s="17"/>
      <c r="B7" s="17"/>
      <c r="C7" s="19"/>
      <c r="D7" s="4" t="s">
        <v>112</v>
      </c>
      <c r="E7" s="4" t="s">
        <v>113</v>
      </c>
      <c r="F7" s="5" t="s">
        <v>114</v>
      </c>
      <c r="G7" s="4" t="s">
        <v>115</v>
      </c>
      <c r="H7" s="4" t="s">
        <v>116</v>
      </c>
      <c r="I7" s="5" t="s">
        <v>114</v>
      </c>
      <c r="J7" s="4" t="s">
        <v>117</v>
      </c>
      <c r="K7" s="4" t="s">
        <v>116</v>
      </c>
      <c r="L7" s="5" t="s">
        <v>114</v>
      </c>
    </row>
    <row r="8" spans="1:12" x14ac:dyDescent="0.25">
      <c r="A8" s="12">
        <v>88647</v>
      </c>
      <c r="B8" t="s">
        <v>2</v>
      </c>
      <c r="C8" t="s">
        <v>3</v>
      </c>
      <c r="D8" s="6">
        <v>1.2244797022658001</v>
      </c>
      <c r="E8" s="6">
        <v>0.466228299183154</v>
      </c>
      <c r="F8" s="9">
        <v>1.304987312</v>
      </c>
      <c r="G8" s="6">
        <v>1.5313593156290599</v>
      </c>
      <c r="H8" s="6">
        <v>0.466228299183154</v>
      </c>
      <c r="I8" s="9">
        <v>1.57474856412044</v>
      </c>
      <c r="J8" s="6">
        <v>1.0409699838358799</v>
      </c>
      <c r="K8" s="6">
        <v>0.466228299183154</v>
      </c>
      <c r="L8" s="9">
        <v>1.2505600069268601</v>
      </c>
    </row>
    <row r="9" spans="1:12" x14ac:dyDescent="0.25">
      <c r="A9" s="12">
        <v>134004</v>
      </c>
      <c r="B9" t="s">
        <v>4</v>
      </c>
      <c r="C9" t="s">
        <v>5</v>
      </c>
      <c r="D9" s="6">
        <v>0.54499365398858102</v>
      </c>
      <c r="E9" s="6">
        <v>0.23746635330014501</v>
      </c>
      <c r="F9" s="10">
        <v>1.151957208</v>
      </c>
      <c r="G9" s="6">
        <v>0.849078038524817</v>
      </c>
      <c r="H9" s="6">
        <v>0.23746635330014501</v>
      </c>
      <c r="I9" s="10">
        <v>1.75728198555235</v>
      </c>
      <c r="J9" s="6">
        <v>0.56619773491491399</v>
      </c>
      <c r="K9" s="6">
        <v>0.23746635330014501</v>
      </c>
      <c r="L9" s="10">
        <v>1.39542951756335</v>
      </c>
    </row>
    <row r="10" spans="1:12" x14ac:dyDescent="0.25">
      <c r="A10" s="12">
        <v>38385</v>
      </c>
      <c r="B10" t="s">
        <v>6</v>
      </c>
      <c r="C10" t="s">
        <v>7</v>
      </c>
      <c r="D10" s="6">
        <v>0.73668548853296001</v>
      </c>
      <c r="E10" s="6">
        <v>0.33953400980583498</v>
      </c>
      <c r="F10" s="10">
        <v>1.019885183</v>
      </c>
      <c r="G10" s="6">
        <v>0.95733566993854302</v>
      </c>
      <c r="H10" s="6">
        <v>0.33953400980583498</v>
      </c>
      <c r="I10" s="10">
        <v>1.3461817980773501</v>
      </c>
      <c r="J10" s="6" t="s">
        <v>8</v>
      </c>
      <c r="K10" s="6" t="s">
        <v>8</v>
      </c>
      <c r="L10" s="10" t="s">
        <v>8</v>
      </c>
    </row>
    <row r="11" spans="1:12" x14ac:dyDescent="0.25">
      <c r="A11" s="12">
        <v>85751</v>
      </c>
      <c r="B11" t="s">
        <v>9</v>
      </c>
      <c r="C11" t="s">
        <v>10</v>
      </c>
      <c r="D11" s="6" t="s">
        <v>8</v>
      </c>
      <c r="E11" s="6" t="s">
        <v>8</v>
      </c>
      <c r="F11" s="10" t="s">
        <v>8</v>
      </c>
      <c r="G11" s="6">
        <v>7.3809533866421903E-2</v>
      </c>
      <c r="H11" s="6">
        <v>3.29445869475192E-2</v>
      </c>
      <c r="I11" s="10">
        <v>1.3306246558556201</v>
      </c>
      <c r="J11" s="6">
        <v>8.7126236380416694E-2</v>
      </c>
      <c r="K11" s="6">
        <v>3.29445869475192E-2</v>
      </c>
      <c r="L11" s="10">
        <v>1.8450263137912399</v>
      </c>
    </row>
    <row r="12" spans="1:12" x14ac:dyDescent="0.25">
      <c r="A12" s="12">
        <v>25140</v>
      </c>
      <c r="B12" t="s">
        <v>11</v>
      </c>
      <c r="C12" t="s">
        <v>12</v>
      </c>
      <c r="D12" s="6">
        <v>35.166267876648199</v>
      </c>
      <c r="E12" s="6">
        <v>11.411200223165901</v>
      </c>
      <c r="F12" s="10">
        <v>1.490215214</v>
      </c>
      <c r="G12" s="6" t="s">
        <v>8</v>
      </c>
      <c r="H12" s="6" t="s">
        <v>8</v>
      </c>
      <c r="I12" s="10" t="s">
        <v>8</v>
      </c>
      <c r="J12" s="6">
        <v>38.9942153638845</v>
      </c>
      <c r="K12" s="6">
        <v>11.411200223165901</v>
      </c>
      <c r="L12" s="10">
        <v>1.82391003249297</v>
      </c>
    </row>
    <row r="13" spans="1:12" x14ac:dyDescent="0.25">
      <c r="A13" s="12">
        <v>95791</v>
      </c>
      <c r="B13" t="s">
        <v>13</v>
      </c>
      <c r="C13" t="s">
        <v>14</v>
      </c>
      <c r="D13" s="6">
        <v>85.099347039386899</v>
      </c>
      <c r="E13" s="6">
        <v>15.9546641635136</v>
      </c>
      <c r="F13" s="10">
        <v>2.2814898860000001</v>
      </c>
      <c r="G13" s="6">
        <v>81.072213205452798</v>
      </c>
      <c r="H13" s="6">
        <v>15.9546641635136</v>
      </c>
      <c r="I13" s="10">
        <v>2.1518300751086299</v>
      </c>
      <c r="J13" s="6">
        <v>59.140952121128201</v>
      </c>
      <c r="K13" s="6">
        <v>15.9546641635136</v>
      </c>
      <c r="L13" s="10">
        <v>1.9401905514184501</v>
      </c>
    </row>
    <row r="14" spans="1:12" x14ac:dyDescent="0.25">
      <c r="A14" s="12">
        <v>36701</v>
      </c>
      <c r="B14" t="s">
        <v>15</v>
      </c>
      <c r="C14" t="s">
        <v>16</v>
      </c>
      <c r="D14" s="6" t="s">
        <v>8</v>
      </c>
      <c r="E14" s="6" t="s">
        <v>8</v>
      </c>
      <c r="F14" s="10" t="s">
        <v>8</v>
      </c>
      <c r="G14" s="6" t="s">
        <v>8</v>
      </c>
      <c r="H14" s="6" t="s">
        <v>8</v>
      </c>
      <c r="I14" s="10" t="s">
        <v>8</v>
      </c>
      <c r="J14" s="6">
        <v>324.54910621362802</v>
      </c>
      <c r="K14" s="6">
        <v>166.50323917760201</v>
      </c>
      <c r="L14" s="10">
        <v>1.01317608522025</v>
      </c>
    </row>
    <row r="15" spans="1:12" x14ac:dyDescent="0.25">
      <c r="A15" s="12">
        <v>129117</v>
      </c>
      <c r="B15" t="s">
        <v>17</v>
      </c>
      <c r="C15" t="s">
        <v>18</v>
      </c>
      <c r="D15" s="6" t="s">
        <v>8</v>
      </c>
      <c r="E15" s="6" t="s">
        <v>8</v>
      </c>
      <c r="F15" s="10" t="s">
        <v>8</v>
      </c>
      <c r="G15" s="6" t="s">
        <v>8</v>
      </c>
      <c r="H15" s="6" t="s">
        <v>8</v>
      </c>
      <c r="I15" s="10" t="s">
        <v>8</v>
      </c>
      <c r="J15" s="6">
        <v>260.81795711503003</v>
      </c>
      <c r="K15" s="6">
        <v>89.8027294345152</v>
      </c>
      <c r="L15" s="10">
        <v>1.5883025280116301</v>
      </c>
    </row>
    <row r="16" spans="1:12" x14ac:dyDescent="0.25">
      <c r="A16" s="12">
        <v>74229</v>
      </c>
      <c r="B16" t="s">
        <v>19</v>
      </c>
      <c r="C16" t="s">
        <v>20</v>
      </c>
      <c r="D16" s="6">
        <v>103.99468105069199</v>
      </c>
      <c r="E16" s="6">
        <v>26.672081571605801</v>
      </c>
      <c r="F16" s="10">
        <v>1.8294317520000001</v>
      </c>
      <c r="G16" s="6">
        <v>64.178267194987399</v>
      </c>
      <c r="H16" s="6">
        <v>26.672081571605801</v>
      </c>
      <c r="I16" s="10">
        <v>1.0734845698378199</v>
      </c>
      <c r="J16" s="6">
        <v>63.529338216484902</v>
      </c>
      <c r="K16" s="6">
        <v>26.672081571605801</v>
      </c>
      <c r="L16" s="10">
        <v>1.3026461386340999</v>
      </c>
    </row>
    <row r="17" spans="1:12" x14ac:dyDescent="0.25">
      <c r="A17" s="12">
        <v>80751</v>
      </c>
      <c r="B17" t="s">
        <v>21</v>
      </c>
      <c r="C17" t="s">
        <v>22</v>
      </c>
      <c r="D17" s="6">
        <v>0.104241288696061</v>
      </c>
      <c r="E17" s="6">
        <v>2.6289702776141601E-2</v>
      </c>
      <c r="F17" s="10">
        <v>2.2575468409999999</v>
      </c>
      <c r="G17" s="6" t="s">
        <v>8</v>
      </c>
      <c r="H17" s="6" t="s">
        <v>8</v>
      </c>
      <c r="I17" s="10" t="s">
        <v>8</v>
      </c>
      <c r="J17" s="6" t="s">
        <v>8</v>
      </c>
      <c r="K17" s="6" t="s">
        <v>8</v>
      </c>
      <c r="L17" s="10" t="s">
        <v>8</v>
      </c>
    </row>
    <row r="18" spans="1:12" x14ac:dyDescent="0.25">
      <c r="A18" s="12">
        <v>101389</v>
      </c>
      <c r="B18" t="s">
        <v>23</v>
      </c>
      <c r="C18" t="s">
        <v>24</v>
      </c>
      <c r="D18" s="6" t="s">
        <v>8</v>
      </c>
      <c r="E18" s="6" t="s">
        <v>8</v>
      </c>
      <c r="F18" s="10" t="s">
        <v>8</v>
      </c>
      <c r="G18" s="6" t="s">
        <v>8</v>
      </c>
      <c r="H18" s="6" t="s">
        <v>8</v>
      </c>
      <c r="I18" s="10" t="s">
        <v>8</v>
      </c>
      <c r="J18" s="6">
        <v>76.660799150266698</v>
      </c>
      <c r="K18" s="6">
        <v>30.968498588285101</v>
      </c>
      <c r="L18" s="10">
        <v>1.3582428069268999</v>
      </c>
    </row>
    <row r="19" spans="1:12" x14ac:dyDescent="0.25">
      <c r="A19" s="12">
        <v>38488</v>
      </c>
      <c r="B19" t="s">
        <v>25</v>
      </c>
      <c r="C19" t="s">
        <v>26</v>
      </c>
      <c r="D19" s="6">
        <v>6.8791283514341897E-2</v>
      </c>
      <c r="E19" s="6">
        <v>2.2836703596359999E-2</v>
      </c>
      <c r="F19" s="10">
        <v>1.4632090879999999</v>
      </c>
      <c r="G19" s="6" t="s">
        <v>8</v>
      </c>
      <c r="H19" s="6" t="s">
        <v>8</v>
      </c>
      <c r="I19" s="10" t="s">
        <v>8</v>
      </c>
      <c r="J19" s="6" t="s">
        <v>8</v>
      </c>
      <c r="K19" s="6" t="s">
        <v>8</v>
      </c>
      <c r="L19" s="10" t="s">
        <v>8</v>
      </c>
    </row>
    <row r="20" spans="1:12" x14ac:dyDescent="0.25">
      <c r="A20" s="12">
        <v>93861</v>
      </c>
      <c r="B20" t="s">
        <v>27</v>
      </c>
      <c r="C20" t="s">
        <v>28</v>
      </c>
      <c r="D20" s="6">
        <v>9.3239581634066496E-2</v>
      </c>
      <c r="E20" s="6">
        <v>2.51570615776202E-2</v>
      </c>
      <c r="F20" s="10">
        <v>2.0703621320000001</v>
      </c>
      <c r="G20" s="6">
        <v>0.210415538539453</v>
      </c>
      <c r="H20" s="6">
        <v>2.51570615776202E-2</v>
      </c>
      <c r="I20" s="10">
        <v>3.2439792547131701</v>
      </c>
      <c r="J20" s="6">
        <v>0.33120326634181801</v>
      </c>
      <c r="K20" s="6">
        <v>2.51570615776202E-2</v>
      </c>
      <c r="L20" s="10">
        <v>4.15800366849495</v>
      </c>
    </row>
    <row r="21" spans="1:12" x14ac:dyDescent="0.25">
      <c r="A21" s="12">
        <v>44231</v>
      </c>
      <c r="B21" t="s">
        <v>29</v>
      </c>
      <c r="C21" t="s">
        <v>30</v>
      </c>
      <c r="D21" s="6">
        <v>0.36940965199116199</v>
      </c>
      <c r="E21" s="6">
        <v>0.111542500832193</v>
      </c>
      <c r="F21" s="10">
        <v>1.6828215520000001</v>
      </c>
      <c r="G21" s="6">
        <v>0.60076967301563899</v>
      </c>
      <c r="H21" s="6">
        <v>0.111542500832193</v>
      </c>
      <c r="I21" s="10">
        <v>2.3387087670362998</v>
      </c>
      <c r="J21" s="6">
        <v>0.30345826831617101</v>
      </c>
      <c r="K21" s="6">
        <v>0.111542500832193</v>
      </c>
      <c r="L21" s="10">
        <v>1.5727345028309001</v>
      </c>
    </row>
    <row r="22" spans="1:12" x14ac:dyDescent="0.25">
      <c r="A22" s="12">
        <v>39977</v>
      </c>
      <c r="B22" t="s">
        <v>31</v>
      </c>
      <c r="C22" t="s">
        <v>32</v>
      </c>
      <c r="D22" s="6">
        <v>0.58628405264175099</v>
      </c>
      <c r="E22" s="6">
        <v>0.130460973720707</v>
      </c>
      <c r="F22" s="10">
        <v>2.091942269</v>
      </c>
      <c r="G22" s="6">
        <v>0.49527607366241699</v>
      </c>
      <c r="H22" s="6">
        <v>0.130460973720707</v>
      </c>
      <c r="I22" s="10">
        <v>1.78616898249192</v>
      </c>
      <c r="J22" s="6">
        <v>0.34271627651834102</v>
      </c>
      <c r="K22" s="6">
        <v>0.130460973720707</v>
      </c>
      <c r="L22" s="10">
        <v>1.4895581241405</v>
      </c>
    </row>
    <row r="23" spans="1:12" x14ac:dyDescent="0.25">
      <c r="A23" s="12">
        <v>73059</v>
      </c>
      <c r="B23" t="s">
        <v>33</v>
      </c>
      <c r="C23" t="s">
        <v>34</v>
      </c>
      <c r="D23" s="6">
        <v>0.20943193031167301</v>
      </c>
      <c r="E23" s="6">
        <v>7.3012619093700496E-3</v>
      </c>
      <c r="F23" s="10">
        <v>3.6298237160000002</v>
      </c>
      <c r="G23" s="6">
        <v>0.113801099160527</v>
      </c>
      <c r="H23" s="6">
        <v>7.3012619093700496E-3</v>
      </c>
      <c r="I23" s="10">
        <v>2.64868590671357</v>
      </c>
      <c r="J23" s="6">
        <v>8.6857785893332304E-2</v>
      </c>
      <c r="K23" s="6">
        <v>7.3012619093700496E-3</v>
      </c>
      <c r="L23" s="10">
        <v>2.4689971601643399</v>
      </c>
    </row>
    <row r="24" spans="1:12" x14ac:dyDescent="0.25">
      <c r="A24" s="12">
        <v>93160</v>
      </c>
      <c r="B24" t="s">
        <v>35</v>
      </c>
      <c r="C24" t="s">
        <v>36</v>
      </c>
      <c r="D24" s="6">
        <v>0.46967971887395399</v>
      </c>
      <c r="E24" s="6">
        <v>0.168029682083984</v>
      </c>
      <c r="F24" s="10">
        <v>1.3851279599999999</v>
      </c>
      <c r="G24" s="6">
        <v>0.55900626009145504</v>
      </c>
      <c r="H24" s="6">
        <v>0.168029682083984</v>
      </c>
      <c r="I24" s="10">
        <v>1.5809143539138499</v>
      </c>
      <c r="J24" s="6" t="s">
        <v>8</v>
      </c>
      <c r="K24" s="6" t="s">
        <v>8</v>
      </c>
      <c r="L24" s="10" t="s">
        <v>8</v>
      </c>
    </row>
    <row r="25" spans="1:12" x14ac:dyDescent="0.25">
      <c r="A25" s="12">
        <v>91315</v>
      </c>
      <c r="B25" t="s">
        <v>37</v>
      </c>
      <c r="C25" t="s">
        <v>38</v>
      </c>
      <c r="D25" s="6">
        <v>0.31288417075862601</v>
      </c>
      <c r="E25" s="6">
        <v>0.13680553081111599</v>
      </c>
      <c r="F25" s="10">
        <v>1.1040730910000001</v>
      </c>
      <c r="G25" s="6">
        <v>0.53835464045828096</v>
      </c>
      <c r="H25" s="6">
        <v>0.13680553081111599</v>
      </c>
      <c r="I25" s="10">
        <v>1.8415966337038101</v>
      </c>
      <c r="J25" s="6">
        <v>0.27120186879181502</v>
      </c>
      <c r="K25" s="6">
        <v>0.13680553081111599</v>
      </c>
      <c r="L25" s="10">
        <v>1.07624047610019</v>
      </c>
    </row>
    <row r="26" spans="1:12" x14ac:dyDescent="0.25">
      <c r="A26" s="12">
        <v>42341</v>
      </c>
      <c r="B26" t="s">
        <v>39</v>
      </c>
      <c r="C26" t="s">
        <v>40</v>
      </c>
      <c r="D26" s="6">
        <v>0.19546096444282299</v>
      </c>
      <c r="E26" s="6">
        <v>6.5448185765844297E-2</v>
      </c>
      <c r="F26" s="10">
        <v>1.5959340849999999</v>
      </c>
      <c r="G26" s="6" t="s">
        <v>8</v>
      </c>
      <c r="H26" s="6" t="s">
        <v>8</v>
      </c>
      <c r="I26" s="10" t="s">
        <v>8</v>
      </c>
      <c r="J26" s="6">
        <v>0.13001420480302101</v>
      </c>
      <c r="K26" s="6">
        <v>6.5448185765844297E-2</v>
      </c>
      <c r="L26" s="10">
        <v>1.15687822066657</v>
      </c>
    </row>
    <row r="27" spans="1:12" x14ac:dyDescent="0.25">
      <c r="A27" s="12">
        <v>80499</v>
      </c>
      <c r="B27" t="s">
        <v>41</v>
      </c>
      <c r="C27" t="s">
        <v>42</v>
      </c>
      <c r="D27" s="6">
        <v>11.9975971741815</v>
      </c>
      <c r="E27" s="6">
        <v>4.4953842170586302</v>
      </c>
      <c r="F27" s="10">
        <v>1.2833111660000001</v>
      </c>
      <c r="G27" s="6">
        <v>13.5464176565188</v>
      </c>
      <c r="H27" s="6">
        <v>4.4953842170586302</v>
      </c>
      <c r="I27" s="10">
        <v>1.3988912438119101</v>
      </c>
      <c r="J27" s="6">
        <v>11.137644427060099</v>
      </c>
      <c r="K27" s="6">
        <v>4.4953842170586302</v>
      </c>
      <c r="L27" s="10">
        <v>1.3595845453745199</v>
      </c>
    </row>
    <row r="28" spans="1:12" x14ac:dyDescent="0.25">
      <c r="A28" s="12">
        <v>100825</v>
      </c>
      <c r="B28" t="s">
        <v>43</v>
      </c>
      <c r="C28" t="s">
        <v>44</v>
      </c>
      <c r="D28" s="6" t="s">
        <v>8</v>
      </c>
      <c r="E28" s="6" t="s">
        <v>8</v>
      </c>
      <c r="F28" s="10" t="s">
        <v>8</v>
      </c>
      <c r="G28" s="6" t="s">
        <v>8</v>
      </c>
      <c r="H28" s="6" t="s">
        <v>8</v>
      </c>
      <c r="I28" s="10" t="s">
        <v>8</v>
      </c>
      <c r="J28" s="6">
        <v>361.45254043738498</v>
      </c>
      <c r="K28" s="6">
        <v>174.45893768343001</v>
      </c>
      <c r="L28" s="10">
        <v>1.1010904121749401</v>
      </c>
    </row>
    <row r="29" spans="1:12" x14ac:dyDescent="0.25">
      <c r="A29" s="12">
        <v>89793</v>
      </c>
      <c r="B29" t="s">
        <v>45</v>
      </c>
      <c r="C29" t="s">
        <v>46</v>
      </c>
      <c r="D29" s="6" t="s">
        <v>8</v>
      </c>
      <c r="E29" s="6" t="s">
        <v>8</v>
      </c>
      <c r="F29" s="10" t="s">
        <v>8</v>
      </c>
      <c r="G29" s="6">
        <v>21.926965882929</v>
      </c>
      <c r="H29" s="6">
        <v>9.4224512046528108</v>
      </c>
      <c r="I29" s="10">
        <v>1.0253912193768699</v>
      </c>
      <c r="J29" s="6" t="s">
        <v>8</v>
      </c>
      <c r="K29" s="6" t="s">
        <v>8</v>
      </c>
      <c r="L29" s="10" t="s">
        <v>8</v>
      </c>
    </row>
    <row r="30" spans="1:12" x14ac:dyDescent="0.25">
      <c r="A30" s="12">
        <v>58034</v>
      </c>
      <c r="B30" t="s">
        <v>47</v>
      </c>
      <c r="C30" t="s">
        <v>48</v>
      </c>
      <c r="D30" s="6">
        <v>5.7603928685084496</v>
      </c>
      <c r="E30" s="6">
        <v>2.5218497584983899</v>
      </c>
      <c r="F30" s="10">
        <v>1.0597049439999999</v>
      </c>
      <c r="G30" s="6" t="s">
        <v>8</v>
      </c>
      <c r="H30" s="6" t="s">
        <v>8</v>
      </c>
      <c r="I30" s="10" t="s">
        <v>8</v>
      </c>
      <c r="J30" s="6" t="s">
        <v>8</v>
      </c>
      <c r="K30" s="6" t="s">
        <v>8</v>
      </c>
      <c r="L30" s="10" t="s">
        <v>8</v>
      </c>
    </row>
    <row r="31" spans="1:12" x14ac:dyDescent="0.25">
      <c r="A31" s="12">
        <v>76250</v>
      </c>
      <c r="B31" t="s">
        <v>49</v>
      </c>
      <c r="C31" t="s">
        <v>50</v>
      </c>
      <c r="D31" s="6">
        <v>5.8981474268067497</v>
      </c>
      <c r="E31" s="6">
        <v>1.2288233989195501</v>
      </c>
      <c r="F31" s="10">
        <v>2.1347606269999999</v>
      </c>
      <c r="G31" s="6">
        <v>10.2344316248226</v>
      </c>
      <c r="H31" s="6">
        <v>1.2288233989195501</v>
      </c>
      <c r="I31" s="10">
        <v>2.8709940861598602</v>
      </c>
      <c r="J31" s="6">
        <v>12.478490239221401</v>
      </c>
      <c r="K31" s="6">
        <v>1.2288233989195501</v>
      </c>
      <c r="L31" s="10">
        <v>3.40048898474712</v>
      </c>
    </row>
    <row r="32" spans="1:12" x14ac:dyDescent="0.25">
      <c r="A32" s="12">
        <v>139402</v>
      </c>
      <c r="B32" t="s">
        <v>51</v>
      </c>
      <c r="C32" t="s">
        <v>52</v>
      </c>
      <c r="D32" s="6" t="s">
        <v>8</v>
      </c>
      <c r="E32" s="6" t="s">
        <v>8</v>
      </c>
      <c r="F32" s="10" t="s">
        <v>8</v>
      </c>
      <c r="G32" s="6" t="s">
        <v>8</v>
      </c>
      <c r="H32" s="6" t="s">
        <v>8</v>
      </c>
      <c r="I32" s="10" t="s">
        <v>8</v>
      </c>
      <c r="J32" s="6">
        <v>51.216612131047803</v>
      </c>
      <c r="K32" s="6">
        <v>20.4410433530715</v>
      </c>
      <c r="L32" s="10">
        <v>1.3752996102602999</v>
      </c>
    </row>
    <row r="33" spans="1:12" x14ac:dyDescent="0.25">
      <c r="A33" s="12">
        <v>98455</v>
      </c>
      <c r="B33" t="s">
        <v>53</v>
      </c>
      <c r="C33" t="s">
        <v>54</v>
      </c>
      <c r="D33" s="6" t="s">
        <v>8</v>
      </c>
      <c r="E33" s="6" t="s">
        <v>8</v>
      </c>
      <c r="F33" s="10" t="s">
        <v>8</v>
      </c>
      <c r="G33" s="6">
        <v>187.97935049497599</v>
      </c>
      <c r="H33" s="6">
        <v>68.341477488659905</v>
      </c>
      <c r="I33" s="10">
        <v>1.2661754861349299</v>
      </c>
      <c r="J33" s="6">
        <v>284.66264672744398</v>
      </c>
      <c r="K33" s="6">
        <v>68.341477488659905</v>
      </c>
      <c r="L33" s="10">
        <v>2.10851962058375</v>
      </c>
    </row>
    <row r="34" spans="1:12" x14ac:dyDescent="0.25">
      <c r="A34" s="12">
        <v>67125</v>
      </c>
      <c r="B34" t="s">
        <v>55</v>
      </c>
      <c r="C34" t="s">
        <v>56</v>
      </c>
      <c r="D34" s="6" t="s">
        <v>8</v>
      </c>
      <c r="E34" s="6" t="s">
        <v>8</v>
      </c>
      <c r="F34" s="10" t="s">
        <v>8</v>
      </c>
      <c r="G34" s="6" t="s">
        <v>8</v>
      </c>
      <c r="H34" s="6" t="s">
        <v>8</v>
      </c>
      <c r="I34" s="10" t="s">
        <v>8</v>
      </c>
      <c r="J34" s="6">
        <v>42.743109112121999</v>
      </c>
      <c r="K34" s="6">
        <v>21.526038914355301</v>
      </c>
      <c r="L34" s="10">
        <v>1.04014275626569</v>
      </c>
    </row>
    <row r="35" spans="1:12" x14ac:dyDescent="0.25">
      <c r="A35" s="12">
        <v>7301</v>
      </c>
      <c r="B35" t="s">
        <v>57</v>
      </c>
      <c r="C35" t="s">
        <v>58</v>
      </c>
      <c r="D35" s="6">
        <v>5.2266865024879596</v>
      </c>
      <c r="E35" s="6">
        <v>2.2113065168660002</v>
      </c>
      <c r="F35" s="10">
        <v>1.1091462409999999</v>
      </c>
      <c r="G35" s="6">
        <v>6.0394960759584499</v>
      </c>
      <c r="H35" s="6">
        <v>2.2113065168660002</v>
      </c>
      <c r="I35" s="10">
        <v>1.2584265542154101</v>
      </c>
      <c r="J35" s="6">
        <v>4.58374513312571</v>
      </c>
      <c r="K35" s="6">
        <v>2.2113065168660002</v>
      </c>
      <c r="L35" s="10">
        <v>1.1037173591215701</v>
      </c>
    </row>
    <row r="36" spans="1:12" x14ac:dyDescent="0.25">
      <c r="A36" s="12">
        <v>141251</v>
      </c>
      <c r="B36" t="s">
        <v>59</v>
      </c>
      <c r="C36" t="s">
        <v>60</v>
      </c>
      <c r="D36" s="6" t="s">
        <v>8</v>
      </c>
      <c r="E36" s="6" t="s">
        <v>8</v>
      </c>
      <c r="F36" s="10" t="s">
        <v>8</v>
      </c>
      <c r="G36" s="6" t="s">
        <v>8</v>
      </c>
      <c r="H36" s="6" t="s">
        <v>8</v>
      </c>
      <c r="I36" s="10" t="s">
        <v>8</v>
      </c>
      <c r="J36" s="6">
        <v>51.428245411840997</v>
      </c>
      <c r="K36" s="6">
        <v>26.478427850628002</v>
      </c>
      <c r="L36" s="10">
        <v>1.00800077158795</v>
      </c>
    </row>
    <row r="37" spans="1:12" x14ac:dyDescent="0.25">
      <c r="A37" s="12">
        <v>98788</v>
      </c>
      <c r="B37" t="s">
        <v>61</v>
      </c>
      <c r="C37" t="s">
        <v>62</v>
      </c>
      <c r="D37" s="6" t="s">
        <v>8</v>
      </c>
      <c r="E37" s="6" t="s">
        <v>8</v>
      </c>
      <c r="F37" s="10" t="s">
        <v>8</v>
      </c>
      <c r="G37" s="6" t="s">
        <v>8</v>
      </c>
      <c r="H37" s="6" t="s">
        <v>8</v>
      </c>
      <c r="I37" s="10" t="s">
        <v>8</v>
      </c>
      <c r="J37" s="6">
        <v>263.58332212498101</v>
      </c>
      <c r="K37" s="6">
        <v>86.996417307107293</v>
      </c>
      <c r="L37" s="10">
        <v>1.64958884297593</v>
      </c>
    </row>
    <row r="38" spans="1:12" x14ac:dyDescent="0.25">
      <c r="A38" s="12">
        <v>77049</v>
      </c>
      <c r="B38" t="s">
        <v>63</v>
      </c>
      <c r="C38" t="s">
        <v>64</v>
      </c>
      <c r="D38" s="6">
        <v>1.61196132117434</v>
      </c>
      <c r="E38" s="6">
        <v>0.42419798678427101</v>
      </c>
      <c r="F38" s="10">
        <v>1.8070586019999999</v>
      </c>
      <c r="G38" s="6">
        <v>1.47245194717721</v>
      </c>
      <c r="H38" s="6">
        <v>0.42419798678427101</v>
      </c>
      <c r="I38" s="10">
        <v>1.61699172880743</v>
      </c>
      <c r="J38" s="6" t="s">
        <v>8</v>
      </c>
      <c r="K38" s="6" t="s">
        <v>8</v>
      </c>
      <c r="L38" s="10" t="s">
        <v>8</v>
      </c>
    </row>
    <row r="39" spans="1:12" x14ac:dyDescent="0.25">
      <c r="A39" s="12">
        <v>77202</v>
      </c>
      <c r="B39" t="s">
        <v>65</v>
      </c>
      <c r="C39" t="s">
        <v>66</v>
      </c>
      <c r="D39" s="6">
        <v>28.696608371751701</v>
      </c>
      <c r="E39" s="6">
        <v>3.6556778711385198</v>
      </c>
      <c r="F39" s="10">
        <v>2.8412853309999999</v>
      </c>
      <c r="G39" s="6">
        <v>30.8411687824917</v>
      </c>
      <c r="H39" s="6">
        <v>3.6556778711385198</v>
      </c>
      <c r="I39" s="10">
        <v>2.88583756358104</v>
      </c>
      <c r="J39" s="6">
        <v>25.1404131014813</v>
      </c>
      <c r="K39" s="6">
        <v>3.6556778711385198</v>
      </c>
      <c r="L39" s="10">
        <v>2.8344746672690602</v>
      </c>
    </row>
    <row r="40" spans="1:12" x14ac:dyDescent="0.25">
      <c r="A40" s="12">
        <v>38522</v>
      </c>
      <c r="B40" t="s">
        <v>67</v>
      </c>
      <c r="C40" t="s">
        <v>68</v>
      </c>
      <c r="D40" s="6">
        <v>2.8417126391428602</v>
      </c>
      <c r="E40" s="6">
        <v>0.60255984497404602</v>
      </c>
      <c r="F40" s="10">
        <v>2.1180980370000002</v>
      </c>
      <c r="G40" s="6">
        <v>2.7131281026036098</v>
      </c>
      <c r="H40" s="6">
        <v>0.60255984497404602</v>
      </c>
      <c r="I40" s="10">
        <v>1.99194591937052</v>
      </c>
      <c r="J40" s="6" t="s">
        <v>8</v>
      </c>
      <c r="K40" s="6" t="s">
        <v>8</v>
      </c>
      <c r="L40" s="10" t="s">
        <v>8</v>
      </c>
    </row>
    <row r="41" spans="1:12" x14ac:dyDescent="0.25">
      <c r="A41" s="12">
        <v>83920</v>
      </c>
      <c r="B41" t="s">
        <v>69</v>
      </c>
      <c r="C41" t="s">
        <v>70</v>
      </c>
      <c r="D41" s="6" t="s">
        <v>8</v>
      </c>
      <c r="E41" s="6" t="s">
        <v>8</v>
      </c>
      <c r="F41" s="10" t="s">
        <v>8</v>
      </c>
      <c r="G41" s="6">
        <v>6.1323075791914397</v>
      </c>
      <c r="H41" s="6">
        <v>2.3002860069761102</v>
      </c>
      <c r="I41" s="10">
        <v>1.2236763368749699</v>
      </c>
      <c r="J41" s="6" t="s">
        <v>8</v>
      </c>
      <c r="K41" s="6" t="s">
        <v>8</v>
      </c>
      <c r="L41" s="10" t="s">
        <v>8</v>
      </c>
    </row>
    <row r="42" spans="1:12" x14ac:dyDescent="0.25">
      <c r="A42" s="12">
        <v>74374</v>
      </c>
      <c r="B42" t="s">
        <v>71</v>
      </c>
      <c r="C42" t="s">
        <v>72</v>
      </c>
      <c r="D42" s="6">
        <v>26.1381218218512</v>
      </c>
      <c r="E42" s="6">
        <v>6.8286759801221697</v>
      </c>
      <c r="F42" s="10">
        <v>1.803144751</v>
      </c>
      <c r="G42" s="6">
        <v>22.963502795369301</v>
      </c>
      <c r="H42" s="6">
        <v>6.8286759801221697</v>
      </c>
      <c r="I42" s="10">
        <v>1.5568264858638701</v>
      </c>
      <c r="J42" s="6">
        <v>26.229122803911501</v>
      </c>
      <c r="K42" s="6">
        <v>6.8286759801221697</v>
      </c>
      <c r="L42" s="10">
        <v>1.9925147389270901</v>
      </c>
    </row>
    <row r="43" spans="1:12" x14ac:dyDescent="0.25">
      <c r="A43" s="12">
        <v>33351</v>
      </c>
      <c r="B43" t="s">
        <v>73</v>
      </c>
      <c r="C43" t="s">
        <v>74</v>
      </c>
      <c r="D43" s="6">
        <v>2.31396483282892</v>
      </c>
      <c r="E43" s="6">
        <v>0.134501847254758</v>
      </c>
      <c r="F43" s="10">
        <v>4.0580580980000001</v>
      </c>
      <c r="G43" s="6">
        <v>2.1125420210850101</v>
      </c>
      <c r="H43" s="6">
        <v>0.134501847254758</v>
      </c>
      <c r="I43" s="10">
        <v>3.8674625876292801</v>
      </c>
      <c r="J43" s="6">
        <v>0.99297686808438701</v>
      </c>
      <c r="K43" s="6">
        <v>0.134501847254758</v>
      </c>
      <c r="L43" s="10">
        <v>3.0154937129849202</v>
      </c>
    </row>
    <row r="44" spans="1:12" x14ac:dyDescent="0.25">
      <c r="A44" s="12">
        <v>76745</v>
      </c>
      <c r="B44" t="s">
        <v>75</v>
      </c>
      <c r="C44" t="s">
        <v>76</v>
      </c>
      <c r="D44" s="6">
        <v>3.0962681186491801</v>
      </c>
      <c r="E44" s="6">
        <v>0.84044055044821697</v>
      </c>
      <c r="F44" s="10">
        <v>1.761425069</v>
      </c>
      <c r="G44" s="6">
        <v>2.5127256154549902</v>
      </c>
      <c r="H44" s="6">
        <v>0.84044055044821697</v>
      </c>
      <c r="I44" s="10">
        <v>1.3998694013444</v>
      </c>
      <c r="J44" s="6" t="s">
        <v>8</v>
      </c>
      <c r="K44" s="6" t="s">
        <v>8</v>
      </c>
      <c r="L44" s="10" t="s">
        <v>8</v>
      </c>
    </row>
    <row r="45" spans="1:12" x14ac:dyDescent="0.25">
      <c r="A45" s="12">
        <v>136533</v>
      </c>
      <c r="B45" t="s">
        <v>77</v>
      </c>
      <c r="C45" t="s">
        <v>78</v>
      </c>
      <c r="D45" s="6">
        <v>248.19197180212501</v>
      </c>
      <c r="E45" s="6">
        <v>56.060195735641301</v>
      </c>
      <c r="F45" s="10">
        <v>2.0122504490000002</v>
      </c>
      <c r="G45" s="6">
        <v>255.58632265924899</v>
      </c>
      <c r="H45" s="6">
        <v>56.060195735641301</v>
      </c>
      <c r="I45" s="10">
        <v>1.9951850352940099</v>
      </c>
      <c r="J45" s="6">
        <v>230.25452970978299</v>
      </c>
      <c r="K45" s="6">
        <v>56.060195735641301</v>
      </c>
      <c r="L45" s="10">
        <v>2.0884229327252499</v>
      </c>
    </row>
    <row r="46" spans="1:12" x14ac:dyDescent="0.25">
      <c r="A46" s="12">
        <v>128051</v>
      </c>
      <c r="B46" t="s">
        <v>79</v>
      </c>
      <c r="C46" t="s">
        <v>80</v>
      </c>
      <c r="D46" s="6">
        <v>0.87294241983543697</v>
      </c>
      <c r="E46" s="6">
        <v>0.35641903758627902</v>
      </c>
      <c r="F46" s="10">
        <v>1.171933517</v>
      </c>
      <c r="G46" s="6" t="s">
        <v>8</v>
      </c>
      <c r="H46" s="6" t="s">
        <v>8</v>
      </c>
      <c r="I46" s="10" t="s">
        <v>8</v>
      </c>
      <c r="J46" s="6" t="s">
        <v>8</v>
      </c>
      <c r="K46" s="6" t="s">
        <v>8</v>
      </c>
      <c r="L46" s="10" t="s">
        <v>8</v>
      </c>
    </row>
    <row r="47" spans="1:12" x14ac:dyDescent="0.25">
      <c r="A47" s="12">
        <v>75915</v>
      </c>
      <c r="B47" t="s">
        <v>81</v>
      </c>
      <c r="C47" t="s">
        <v>82</v>
      </c>
      <c r="D47" s="6">
        <v>1.1547173076002999</v>
      </c>
      <c r="E47" s="6">
        <v>0.39537467844867902</v>
      </c>
      <c r="F47" s="10">
        <v>1.439282256</v>
      </c>
      <c r="G47" s="6">
        <v>1.59934471163067</v>
      </c>
      <c r="H47" s="6">
        <v>0.39537467844867902</v>
      </c>
      <c r="I47" s="10">
        <v>1.8546582316938101</v>
      </c>
      <c r="J47" s="6" t="s">
        <v>8</v>
      </c>
      <c r="K47" s="6" t="s">
        <v>8</v>
      </c>
      <c r="L47" s="10" t="s">
        <v>8</v>
      </c>
    </row>
    <row r="48" spans="1:12" x14ac:dyDescent="0.25">
      <c r="A48" s="12">
        <v>143150</v>
      </c>
      <c r="B48" t="s">
        <v>83</v>
      </c>
      <c r="C48" t="s">
        <v>84</v>
      </c>
      <c r="D48" s="6" t="s">
        <v>8</v>
      </c>
      <c r="E48" s="6" t="s">
        <v>8</v>
      </c>
      <c r="F48" s="10" t="s">
        <v>8</v>
      </c>
      <c r="G48" s="6">
        <v>5.3849971525145301</v>
      </c>
      <c r="H48" s="6">
        <v>2.29950675519073</v>
      </c>
      <c r="I48" s="10">
        <v>1.03688190077174</v>
      </c>
      <c r="J48" s="6" t="s">
        <v>8</v>
      </c>
      <c r="K48" s="6" t="s">
        <v>8</v>
      </c>
      <c r="L48" s="10" t="s">
        <v>8</v>
      </c>
    </row>
    <row r="49" spans="1:12" x14ac:dyDescent="0.25">
      <c r="A49" s="12">
        <v>97398</v>
      </c>
      <c r="B49" t="s">
        <v>85</v>
      </c>
      <c r="C49" t="s">
        <v>86</v>
      </c>
      <c r="D49" s="6" t="s">
        <v>8</v>
      </c>
      <c r="E49" s="6" t="s">
        <v>8</v>
      </c>
      <c r="F49" s="10" t="s">
        <v>8</v>
      </c>
      <c r="G49" s="6">
        <v>23.961673351059201</v>
      </c>
      <c r="H49" s="6">
        <v>9.1932140760316994</v>
      </c>
      <c r="I49" s="10">
        <v>1.18928459582142</v>
      </c>
      <c r="J49" s="6" t="s">
        <v>8</v>
      </c>
      <c r="K49" s="6" t="s">
        <v>8</v>
      </c>
      <c r="L49" s="10" t="s">
        <v>8</v>
      </c>
    </row>
    <row r="50" spans="1:12" x14ac:dyDescent="0.25">
      <c r="A50" s="12">
        <v>6520</v>
      </c>
      <c r="B50" t="s">
        <v>87</v>
      </c>
      <c r="C50" t="s">
        <v>88</v>
      </c>
      <c r="D50" s="6" t="s">
        <v>8</v>
      </c>
      <c r="E50" s="6" t="s">
        <v>8</v>
      </c>
      <c r="F50" s="10" t="s">
        <v>8</v>
      </c>
      <c r="G50" s="6">
        <v>33.549286591744298</v>
      </c>
      <c r="H50" s="6">
        <v>12.2936034653123</v>
      </c>
      <c r="I50" s="10">
        <v>1.25517059943944</v>
      </c>
      <c r="J50" s="6" t="s">
        <v>8</v>
      </c>
      <c r="K50" s="6" t="s">
        <v>8</v>
      </c>
      <c r="L50" s="10" t="s">
        <v>8</v>
      </c>
    </row>
    <row r="51" spans="1:12" x14ac:dyDescent="0.25">
      <c r="A51" s="12">
        <v>56646</v>
      </c>
      <c r="B51" t="s">
        <v>89</v>
      </c>
      <c r="C51" t="s">
        <v>90</v>
      </c>
      <c r="D51" s="6">
        <v>7.4581323648517204</v>
      </c>
      <c r="E51" s="6">
        <v>0.35129312001787499</v>
      </c>
      <c r="F51" s="10">
        <v>4.4580728619999999</v>
      </c>
      <c r="G51" s="6">
        <v>9.6047773489642392</v>
      </c>
      <c r="H51" s="6">
        <v>0.35129312001787499</v>
      </c>
      <c r="I51" s="10">
        <v>4.7653046463680697</v>
      </c>
      <c r="J51" s="6">
        <v>4.8340601435234101</v>
      </c>
      <c r="K51" s="6">
        <v>0.35129312001787499</v>
      </c>
      <c r="L51" s="10">
        <v>4.0119477933701804</v>
      </c>
    </row>
    <row r="52" spans="1:12" x14ac:dyDescent="0.25">
      <c r="A52" s="12">
        <v>133808</v>
      </c>
      <c r="B52" t="s">
        <v>91</v>
      </c>
      <c r="C52" t="s">
        <v>92</v>
      </c>
      <c r="D52" s="6">
        <v>14.7923891415575</v>
      </c>
      <c r="E52" s="6">
        <v>5.9790883564550104</v>
      </c>
      <c r="F52" s="10">
        <v>1.1738307569999999</v>
      </c>
      <c r="G52" s="6">
        <v>19.8721120305981</v>
      </c>
      <c r="H52" s="6">
        <v>5.9790883564550104</v>
      </c>
      <c r="I52" s="10">
        <v>1.5403553915972099</v>
      </c>
      <c r="J52" s="6" t="s">
        <v>8</v>
      </c>
      <c r="K52" s="6" t="s">
        <v>8</v>
      </c>
      <c r="L52" s="10" t="s">
        <v>8</v>
      </c>
    </row>
    <row r="53" spans="1:12" x14ac:dyDescent="0.25">
      <c r="A53" s="12">
        <v>42274</v>
      </c>
      <c r="B53" t="s">
        <v>93</v>
      </c>
      <c r="C53" t="s">
        <v>94</v>
      </c>
      <c r="D53" s="6">
        <v>10.7443302895618</v>
      </c>
      <c r="E53" s="6">
        <v>4.2918846407941498</v>
      </c>
      <c r="F53" s="10">
        <v>1.1910840039999999</v>
      </c>
      <c r="G53" s="6">
        <v>11.3518984074898</v>
      </c>
      <c r="H53" s="6">
        <v>4.2918846407941498</v>
      </c>
      <c r="I53" s="10">
        <v>1.21100099018902</v>
      </c>
      <c r="J53" s="6" t="s">
        <v>8</v>
      </c>
      <c r="K53" s="6" t="s">
        <v>8</v>
      </c>
      <c r="L53" s="10" t="s">
        <v>8</v>
      </c>
    </row>
    <row r="54" spans="1:12" x14ac:dyDescent="0.25">
      <c r="A54" s="12">
        <v>37839</v>
      </c>
      <c r="B54" t="s">
        <v>95</v>
      </c>
      <c r="C54" t="s">
        <v>96</v>
      </c>
      <c r="D54" s="6">
        <v>12.800728891952801</v>
      </c>
      <c r="E54" s="6">
        <v>1.1948283253152101</v>
      </c>
      <c r="F54" s="10">
        <v>3.29427461</v>
      </c>
      <c r="G54" s="6">
        <v>13.0921256878311</v>
      </c>
      <c r="H54" s="6">
        <v>1.1948283253152101</v>
      </c>
      <c r="I54" s="10">
        <v>3.2672094963026201</v>
      </c>
      <c r="J54" s="6">
        <v>12.0515374292833</v>
      </c>
      <c r="K54" s="6">
        <v>1.1948283253152101</v>
      </c>
      <c r="L54" s="10">
        <v>3.3914906838374401</v>
      </c>
    </row>
    <row r="55" spans="1:12" x14ac:dyDescent="0.25">
      <c r="A55" s="12">
        <v>67471</v>
      </c>
      <c r="B55" t="s">
        <v>97</v>
      </c>
      <c r="C55" t="s">
        <v>98</v>
      </c>
      <c r="D55" s="6">
        <v>8.0199168025191803</v>
      </c>
      <c r="E55" s="6">
        <v>2.4537081027628802</v>
      </c>
      <c r="F55" s="10">
        <v>1.5783509449999999</v>
      </c>
      <c r="G55" s="6">
        <v>9.1700428160680207</v>
      </c>
      <c r="H55" s="6">
        <v>2.4537081027628802</v>
      </c>
      <c r="I55" s="10">
        <v>1.7123505840708899</v>
      </c>
      <c r="J55" s="6">
        <v>8.6788058313115108</v>
      </c>
      <c r="K55" s="6">
        <v>2.4537081027628802</v>
      </c>
      <c r="L55" s="10">
        <v>1.87661435059458</v>
      </c>
    </row>
    <row r="56" spans="1:12" x14ac:dyDescent="0.25">
      <c r="A56" s="12">
        <v>97256</v>
      </c>
      <c r="B56" t="s">
        <v>99</v>
      </c>
      <c r="C56" t="s">
        <v>100</v>
      </c>
      <c r="D56" s="6">
        <v>16.196658510717299</v>
      </c>
      <c r="E56" s="6">
        <v>5.7218474201578298</v>
      </c>
      <c r="F56" s="10">
        <v>1.368051645</v>
      </c>
      <c r="G56" s="6">
        <v>20.814602887881598</v>
      </c>
      <c r="H56" s="6">
        <v>5.7218474201578298</v>
      </c>
      <c r="I56" s="10">
        <v>1.67055247667748</v>
      </c>
      <c r="J56" s="6">
        <v>24.393450225584001</v>
      </c>
      <c r="K56" s="6">
        <v>5.7218474201578298</v>
      </c>
      <c r="L56" s="10">
        <v>2.1429652190759199</v>
      </c>
    </row>
    <row r="57" spans="1:12" x14ac:dyDescent="0.25">
      <c r="A57" s="12">
        <v>33640</v>
      </c>
      <c r="B57" t="s">
        <v>101</v>
      </c>
      <c r="C57" t="s">
        <v>102</v>
      </c>
      <c r="D57" s="6">
        <v>0.84093746866719499</v>
      </c>
      <c r="E57" s="6">
        <v>0.15848114886534501</v>
      </c>
      <c r="F57" s="10">
        <v>2.376324093</v>
      </c>
      <c r="G57" s="6">
        <v>0.85841101795945396</v>
      </c>
      <c r="H57" s="6">
        <v>0.15848114886534501</v>
      </c>
      <c r="I57" s="10">
        <v>2.3473517433670401</v>
      </c>
      <c r="J57" s="6" t="s">
        <v>8</v>
      </c>
      <c r="K57" s="6" t="s">
        <v>8</v>
      </c>
      <c r="L57" s="10" t="s">
        <v>8</v>
      </c>
    </row>
    <row r="58" spans="1:12" x14ac:dyDescent="0.25">
      <c r="A58" s="12">
        <v>103763</v>
      </c>
      <c r="B58" t="s">
        <v>103</v>
      </c>
      <c r="C58" t="s">
        <v>104</v>
      </c>
      <c r="D58" s="6">
        <v>11.1768299839399</v>
      </c>
      <c r="E58" s="6">
        <v>2.47765199932177</v>
      </c>
      <c r="F58" s="10">
        <v>2.0420290639999998</v>
      </c>
      <c r="G58" s="6">
        <v>10.254166337052</v>
      </c>
      <c r="H58" s="6">
        <v>2.47765199932177</v>
      </c>
      <c r="I58" s="10">
        <v>1.8576076944831601</v>
      </c>
      <c r="J58" s="6">
        <v>6.2733805212768603</v>
      </c>
      <c r="K58" s="6">
        <v>2.47765199932177</v>
      </c>
      <c r="L58" s="10">
        <v>1.39171265440313</v>
      </c>
    </row>
    <row r="59" spans="1:12" x14ac:dyDescent="0.25">
      <c r="A59" s="13">
        <v>77124</v>
      </c>
      <c r="B59" s="7" t="s">
        <v>105</v>
      </c>
      <c r="C59" s="7" t="s">
        <v>106</v>
      </c>
      <c r="D59" s="8">
        <v>11.303865167919</v>
      </c>
      <c r="E59" s="8">
        <v>2.9967413955805098</v>
      </c>
      <c r="F59" s="11">
        <v>1.783539848</v>
      </c>
      <c r="G59" s="8">
        <v>20.274578759104699</v>
      </c>
      <c r="H59" s="8">
        <v>2.9967413955805098</v>
      </c>
      <c r="I59" s="11">
        <v>2.56716744438063</v>
      </c>
      <c r="J59" s="8">
        <v>22.9129241106228</v>
      </c>
      <c r="K59" s="8">
        <v>2.9967413955805098</v>
      </c>
      <c r="L59" s="11">
        <v>2.9875049352534901</v>
      </c>
    </row>
  </sheetData>
  <mergeCells count="6">
    <mergeCell ref="J6:L6"/>
    <mergeCell ref="A6:A7"/>
    <mergeCell ref="B6:B7"/>
    <mergeCell ref="C6:C7"/>
    <mergeCell ref="D6:F6"/>
    <mergeCell ref="G6:I6"/>
  </mergeCells>
  <conditionalFormatting sqref="L6:L7 F6:F7 I6:I7">
    <cfRule type="colorScale" priority="2">
      <colorScale>
        <cfvo type="min"/>
        <cfvo type="max"/>
        <color rgb="FFFCFCFF"/>
        <color rgb="FF63BE7B"/>
      </colorScale>
    </cfRule>
  </conditionalFormatting>
  <conditionalFormatting sqref="L1:L1048576 F1:F1048576 I1:I1048576">
    <cfRule type="colorScale" priority="1">
      <colorScale>
        <cfvo type="min"/>
        <cfvo type="max"/>
        <color rgb="FFFCFCFF"/>
        <color rgb="FF63BE7B"/>
      </colorScale>
    </cfRule>
  </conditionalFormatting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Additional file 18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liana Velasco de Castro Oliveira</dc:creator>
  <cp:lastModifiedBy>Gustavo</cp:lastModifiedBy>
  <dcterms:created xsi:type="dcterms:W3CDTF">2016-12-14T17:07:25Z</dcterms:created>
  <dcterms:modified xsi:type="dcterms:W3CDTF">2017-02-24T12:31:00Z</dcterms:modified>
</cp:coreProperties>
</file>